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enming.Xiao\Documents\WG1\Manuscripts\M2\9-26-2018\"/>
    </mc:Choice>
  </mc:AlternateContent>
  <xr:revisionPtr revIDLastSave="0" documentId="10_ncr:100000_{DA7F9E23-D00D-4223-9312-5C2E23D06A1B}" xr6:coauthVersionLast="31" xr6:coauthVersionMax="31" xr10:uidLastSave="{00000000-0000-0000-0000-000000000000}"/>
  <bookViews>
    <workbookView xWindow="0" yWindow="0" windowWidth="18756" windowHeight="6840" xr2:uid="{00000000-000D-0000-FFFF-FFFF00000000}"/>
  </bookViews>
  <sheets>
    <sheet name="Summary" sheetId="1" r:id="rId1"/>
  </sheets>
  <calcPr calcId="179017"/>
</workbook>
</file>

<file path=xl/calcChain.xml><?xml version="1.0" encoding="utf-8"?>
<calcChain xmlns="http://schemas.openxmlformats.org/spreadsheetml/2006/main">
  <c r="F42" i="1" l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80" uniqueCount="64">
  <si>
    <t>Sample ID</t>
  </si>
  <si>
    <t>Total Reads (PF)</t>
  </si>
  <si>
    <t>Total Reads After Trimming</t>
  </si>
  <si>
    <t>Percent Total Reads after Trimming</t>
  </si>
  <si>
    <t>Total Mapped Reads (Trimmed)</t>
  </si>
  <si>
    <t>Percent Total Mapped Reads (Trimmed)</t>
  </si>
  <si>
    <t>Percent Non-duplicated Reads (Mapped Trimmed)</t>
  </si>
  <si>
    <t>Percent GC</t>
  </si>
  <si>
    <t>Median Insert Size</t>
  </si>
  <si>
    <t>Sample</t>
  </si>
  <si>
    <t>Machine model</t>
  </si>
  <si>
    <t>HCC1395</t>
  </si>
  <si>
    <t>HCC1395BL</t>
  </si>
  <si>
    <t>HiSeq4000</t>
  </si>
  <si>
    <t>HiSeq2500</t>
  </si>
  <si>
    <t>Percent Reads Mapped On Target</t>
  </si>
  <si>
    <t>Percent Coverage &gt;= 30x</t>
  </si>
  <si>
    <t>WES_NV_N_1</t>
  </si>
  <si>
    <t>WES_NV_N_2</t>
  </si>
  <si>
    <t>WES_NV_N_3</t>
  </si>
  <si>
    <t>WES_NV_T_1</t>
  </si>
  <si>
    <t>WES_NV_T_2</t>
  </si>
  <si>
    <t>WES_NV_T_3</t>
  </si>
  <si>
    <t>WES_FD_N_1</t>
  </si>
  <si>
    <t>WES_FD_N_2</t>
  </si>
  <si>
    <t>WES_FD_N_3</t>
  </si>
  <si>
    <t>WES_FD_T_1</t>
  </si>
  <si>
    <t>WES_FD_T_2</t>
  </si>
  <si>
    <t>WES_FD_T_3</t>
  </si>
  <si>
    <t>WES_LL_N_1</t>
  </si>
  <si>
    <t>WES_LL_T_1</t>
  </si>
  <si>
    <t>WES_EA_N_1</t>
  </si>
  <si>
    <t>WES_EA_T_1</t>
  </si>
  <si>
    <t>WES_IL_N_1</t>
  </si>
  <si>
    <t>WES_IL_N_2</t>
  </si>
  <si>
    <t>WES_IL_N_3</t>
  </si>
  <si>
    <t>WES_IL_T_1</t>
  </si>
  <si>
    <t>WES_IL_T_2</t>
  </si>
  <si>
    <t>WES_IL_T_3</t>
  </si>
  <si>
    <t>FFX_GZ_N_1h_1</t>
  </si>
  <si>
    <t>FFX_GZ_N_24h_1</t>
  </si>
  <si>
    <t>FFX_GZ_N_2h_3</t>
  </si>
  <si>
    <t>FFX_GZ_N_6h_1</t>
  </si>
  <si>
    <t>FFX_GZ_T_1h_1</t>
  </si>
  <si>
    <t>FFX_GZ_T_1h_3</t>
  </si>
  <si>
    <t>FFX_GZ_T_24h_1</t>
  </si>
  <si>
    <t>FFX_GZ_T_24h_2</t>
  </si>
  <si>
    <t>FFX_GZ_T_6h_3</t>
  </si>
  <si>
    <t>FFX_IL_N_1h_2</t>
  </si>
  <si>
    <t>FFX_IL_N_24h_2</t>
  </si>
  <si>
    <t>FFX_IL_N_2h_2</t>
  </si>
  <si>
    <t>FFX_IL_N_6h_2</t>
  </si>
  <si>
    <t>FFX_IL_T_1h_1</t>
  </si>
  <si>
    <t>FFX_IL_T_24h_1</t>
  </si>
  <si>
    <t>FFX_IL_T_2h_1</t>
  </si>
  <si>
    <t>FFX_IL_T_6h_1</t>
  </si>
  <si>
    <t>biosample</t>
  </si>
  <si>
    <t>fresh cell</t>
  </si>
  <si>
    <t>FFPE</t>
  </si>
  <si>
    <t>WES_NC_N_1</t>
  </si>
  <si>
    <t>WES_NC_T_1</t>
  </si>
  <si>
    <t>HiSeq1500</t>
  </si>
  <si>
    <t>Effect Mean Coverage Inside Target (X)</t>
  </si>
  <si>
    <t>Raw reads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/>
    <xf numFmtId="0" fontId="0" fillId="0" borderId="1" xfId="0" applyBorder="1"/>
    <xf numFmtId="3" fontId="0" fillId="0" borderId="1" xfId="0" applyNumberFormat="1" applyBorder="1"/>
    <xf numFmtId="2" fontId="0" fillId="0" borderId="1" xfId="0" applyNumberFormat="1" applyBorder="1"/>
    <xf numFmtId="0" fontId="1" fillId="0" borderId="1" xfId="0" applyFont="1" applyFill="1" applyBorder="1" applyAlignment="1">
      <alignment horizontal="center" vertical="center" wrapText="1"/>
    </xf>
    <xf numFmtId="2" fontId="0" fillId="0" borderId="1" xfId="0" applyNumberFormat="1" applyFill="1" applyBorder="1"/>
    <xf numFmtId="0" fontId="0" fillId="0" borderId="1" xfId="0" applyBorder="1"/>
    <xf numFmtId="3" fontId="0" fillId="0" borderId="1" xfId="0" applyNumberFormat="1" applyBorder="1"/>
    <xf numFmtId="2" fontId="0" fillId="0" borderId="1" xfId="0" applyNumberFormat="1" applyBorder="1"/>
    <xf numFmtId="0" fontId="3" fillId="0" borderId="1" xfId="0" applyFont="1" applyFill="1" applyBorder="1" applyAlignment="1">
      <alignment horizontal="center" vertical="center" wrapText="1"/>
    </xf>
    <xf numFmtId="2" fontId="4" fillId="0" borderId="1" xfId="0" applyNumberFormat="1" applyFont="1" applyFill="1" applyBorder="1"/>
    <xf numFmtId="0" fontId="4" fillId="0" borderId="0" xfId="0" applyFont="1" applyFill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2"/>
  <sheetViews>
    <sheetView tabSelected="1" zoomScale="90" zoomScaleNormal="90" workbookViewId="0">
      <selection activeCell="F2" sqref="F2:F42"/>
    </sheetView>
  </sheetViews>
  <sheetFormatPr defaultRowHeight="14.4" x14ac:dyDescent="0.3"/>
  <cols>
    <col min="1" max="1" width="24.44140625" customWidth="1"/>
    <col min="2" max="4" width="14" style="2" customWidth="1"/>
    <col min="5" max="5" width="13.33203125" customWidth="1"/>
    <col min="6" max="6" width="13.33203125" style="2" customWidth="1"/>
    <col min="7" max="7" width="14.5546875" customWidth="1"/>
    <col min="9" max="9" width="15.5546875" customWidth="1"/>
    <col min="12" max="12" width="14.109375" style="13" customWidth="1"/>
    <col min="13" max="13" width="15.5546875" customWidth="1"/>
  </cols>
  <sheetData>
    <row r="1" spans="1:16" ht="140.4" x14ac:dyDescent="0.3">
      <c r="A1" s="1" t="s">
        <v>0</v>
      </c>
      <c r="B1" s="1" t="s">
        <v>9</v>
      </c>
      <c r="C1" s="1" t="s">
        <v>56</v>
      </c>
      <c r="D1" s="1" t="s">
        <v>10</v>
      </c>
      <c r="E1" s="1" t="s">
        <v>1</v>
      </c>
      <c r="F1" s="1" t="s">
        <v>63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  <c r="L1" s="11" t="s">
        <v>62</v>
      </c>
      <c r="M1" s="6" t="s">
        <v>15</v>
      </c>
      <c r="N1" s="1" t="s">
        <v>16</v>
      </c>
      <c r="O1" s="1" t="s">
        <v>7</v>
      </c>
      <c r="P1" s="1" t="s">
        <v>8</v>
      </c>
    </row>
    <row r="2" spans="1:16" x14ac:dyDescent="0.3">
      <c r="A2" s="3" t="s">
        <v>17</v>
      </c>
      <c r="B2" s="3" t="s">
        <v>12</v>
      </c>
      <c r="C2" s="3" t="s">
        <v>57</v>
      </c>
      <c r="D2" s="3" t="s">
        <v>14</v>
      </c>
      <c r="E2" s="4">
        <v>397299120</v>
      </c>
      <c r="F2" s="9">
        <f>E2*125/60000000</f>
        <v>827.70650000000001</v>
      </c>
      <c r="G2" s="4">
        <v>397250484</v>
      </c>
      <c r="H2" s="5">
        <v>99.988</v>
      </c>
      <c r="I2" s="4">
        <v>394606858</v>
      </c>
      <c r="J2" s="5">
        <v>99.334999999999994</v>
      </c>
      <c r="K2" s="5">
        <v>78.656999999999996</v>
      </c>
      <c r="L2" s="12">
        <v>317.13080000000002</v>
      </c>
      <c r="M2" s="7">
        <v>73.67</v>
      </c>
      <c r="N2" s="5">
        <v>98.8</v>
      </c>
      <c r="O2" s="5">
        <v>44.06</v>
      </c>
      <c r="P2" s="4">
        <v>272</v>
      </c>
    </row>
    <row r="3" spans="1:16" x14ac:dyDescent="0.3">
      <c r="A3" s="3" t="s">
        <v>18</v>
      </c>
      <c r="B3" s="3" t="s">
        <v>12</v>
      </c>
      <c r="C3" s="8" t="s">
        <v>57</v>
      </c>
      <c r="D3" s="3" t="s">
        <v>14</v>
      </c>
      <c r="E3" s="4">
        <v>418058694</v>
      </c>
      <c r="F3" s="9">
        <f t="shared" ref="F3:F42" si="0">E3*125/60000000</f>
        <v>870.95561250000003</v>
      </c>
      <c r="G3" s="4">
        <v>418034480</v>
      </c>
      <c r="H3" s="5">
        <v>99.994</v>
      </c>
      <c r="I3" s="4">
        <v>414260963</v>
      </c>
      <c r="J3" s="5">
        <v>99.096999999999994</v>
      </c>
      <c r="K3" s="5">
        <v>79.454999999999998</v>
      </c>
      <c r="L3" s="12">
        <v>333.23689999999999</v>
      </c>
      <c r="M3" s="7">
        <v>75.099999999999994</v>
      </c>
      <c r="N3" s="5">
        <v>98.84</v>
      </c>
      <c r="O3" s="5">
        <v>43.76</v>
      </c>
      <c r="P3" s="4">
        <v>271</v>
      </c>
    </row>
    <row r="4" spans="1:16" x14ac:dyDescent="0.3">
      <c r="A4" s="3" t="s">
        <v>19</v>
      </c>
      <c r="B4" s="3" t="s">
        <v>12</v>
      </c>
      <c r="C4" s="8" t="s">
        <v>57</v>
      </c>
      <c r="D4" s="3" t="s">
        <v>14</v>
      </c>
      <c r="E4" s="4">
        <v>375905406</v>
      </c>
      <c r="F4" s="9">
        <f t="shared" si="0"/>
        <v>783.13626250000004</v>
      </c>
      <c r="G4" s="4">
        <v>375873310</v>
      </c>
      <c r="H4" s="5">
        <v>99.991</v>
      </c>
      <c r="I4" s="4">
        <v>373410296</v>
      </c>
      <c r="J4" s="5">
        <v>99.344999999999999</v>
      </c>
      <c r="K4" s="5">
        <v>79.998999999999995</v>
      </c>
      <c r="L4" s="12">
        <v>306.61489999999998</v>
      </c>
      <c r="M4" s="7">
        <v>74.650000000000006</v>
      </c>
      <c r="N4" s="5">
        <v>98.7</v>
      </c>
      <c r="O4" s="5">
        <v>43.98</v>
      </c>
      <c r="P4" s="4">
        <v>274</v>
      </c>
    </row>
    <row r="5" spans="1:16" x14ac:dyDescent="0.3">
      <c r="A5" s="3" t="s">
        <v>20</v>
      </c>
      <c r="B5" s="3" t="s">
        <v>11</v>
      </c>
      <c r="C5" s="8" t="s">
        <v>57</v>
      </c>
      <c r="D5" s="3" t="s">
        <v>14</v>
      </c>
      <c r="E5" s="4">
        <v>380994344</v>
      </c>
      <c r="F5" s="9">
        <f t="shared" si="0"/>
        <v>793.73821666666663</v>
      </c>
      <c r="G5" s="4">
        <v>380922176</v>
      </c>
      <c r="H5" s="5">
        <v>99.980999999999995</v>
      </c>
      <c r="I5" s="4">
        <v>378402248</v>
      </c>
      <c r="J5" s="5">
        <v>99.337999999999994</v>
      </c>
      <c r="K5" s="5">
        <v>78.756</v>
      </c>
      <c r="L5" s="12">
        <v>307.39240000000001</v>
      </c>
      <c r="M5" s="7">
        <v>73.91</v>
      </c>
      <c r="N5" s="5">
        <v>98.3</v>
      </c>
      <c r="O5" s="5">
        <v>44.57</v>
      </c>
      <c r="P5" s="4">
        <v>261</v>
      </c>
    </row>
    <row r="6" spans="1:16" x14ac:dyDescent="0.3">
      <c r="A6" s="3" t="s">
        <v>21</v>
      </c>
      <c r="B6" s="3" t="s">
        <v>11</v>
      </c>
      <c r="C6" s="8" t="s">
        <v>57</v>
      </c>
      <c r="D6" s="3" t="s">
        <v>14</v>
      </c>
      <c r="E6" s="4">
        <v>398077794</v>
      </c>
      <c r="F6" s="9">
        <f t="shared" si="0"/>
        <v>829.32873749999999</v>
      </c>
      <c r="G6" s="4">
        <v>398060634</v>
      </c>
      <c r="H6" s="5">
        <v>99.995999999999995</v>
      </c>
      <c r="I6" s="4">
        <v>394293828</v>
      </c>
      <c r="J6" s="5">
        <v>99.054000000000002</v>
      </c>
      <c r="K6" s="5">
        <v>80.498999999999995</v>
      </c>
      <c r="L6" s="12">
        <v>311.03449999999998</v>
      </c>
      <c r="M6" s="7">
        <v>73.22</v>
      </c>
      <c r="N6" s="5">
        <v>98.34</v>
      </c>
      <c r="O6" s="5">
        <v>44.4</v>
      </c>
      <c r="P6" s="4">
        <v>278</v>
      </c>
    </row>
    <row r="7" spans="1:16" x14ac:dyDescent="0.3">
      <c r="A7" s="3" t="s">
        <v>22</v>
      </c>
      <c r="B7" s="3" t="s">
        <v>11</v>
      </c>
      <c r="C7" s="8" t="s">
        <v>57</v>
      </c>
      <c r="D7" s="3" t="s">
        <v>14</v>
      </c>
      <c r="E7" s="4">
        <v>386958118</v>
      </c>
      <c r="F7" s="9">
        <f t="shared" si="0"/>
        <v>806.16274583333336</v>
      </c>
      <c r="G7" s="4">
        <v>386882840</v>
      </c>
      <c r="H7" s="5">
        <v>99.980999999999995</v>
      </c>
      <c r="I7" s="4">
        <v>384363231</v>
      </c>
      <c r="J7" s="5">
        <v>99.349000000000004</v>
      </c>
      <c r="K7" s="5">
        <v>81.698999999999998</v>
      </c>
      <c r="L7" s="12">
        <v>309.54809999999998</v>
      </c>
      <c r="M7" s="7">
        <v>73.86</v>
      </c>
      <c r="N7" s="5">
        <v>98.3</v>
      </c>
      <c r="O7" s="5">
        <v>44.52</v>
      </c>
      <c r="P7" s="4">
        <v>274</v>
      </c>
    </row>
    <row r="8" spans="1:16" x14ac:dyDescent="0.3">
      <c r="A8" s="3" t="s">
        <v>59</v>
      </c>
      <c r="B8" s="3" t="s">
        <v>12</v>
      </c>
      <c r="C8" s="8" t="s">
        <v>57</v>
      </c>
      <c r="D8" s="3" t="s">
        <v>14</v>
      </c>
      <c r="E8" s="4">
        <v>114116530</v>
      </c>
      <c r="F8" s="9">
        <f t="shared" si="0"/>
        <v>237.74277083333334</v>
      </c>
      <c r="G8" s="4">
        <v>114113400</v>
      </c>
      <c r="H8" s="5">
        <v>99.997</v>
      </c>
      <c r="I8" s="4">
        <v>113154465</v>
      </c>
      <c r="J8" s="5">
        <v>99.16</v>
      </c>
      <c r="K8" s="5">
        <v>96.584999999999994</v>
      </c>
      <c r="L8" s="12">
        <v>83.028599999999997</v>
      </c>
      <c r="M8" s="7">
        <v>69.069999999999993</v>
      </c>
      <c r="N8" s="5">
        <v>84.44</v>
      </c>
      <c r="O8" s="5">
        <v>46.62</v>
      </c>
      <c r="P8" s="4">
        <v>172</v>
      </c>
    </row>
    <row r="9" spans="1:16" x14ac:dyDescent="0.3">
      <c r="A9" s="3" t="s">
        <v>60</v>
      </c>
      <c r="B9" s="3" t="s">
        <v>11</v>
      </c>
      <c r="C9" s="8" t="s">
        <v>57</v>
      </c>
      <c r="D9" s="3" t="s">
        <v>14</v>
      </c>
      <c r="E9" s="4">
        <v>109097098</v>
      </c>
      <c r="F9" s="9">
        <f t="shared" si="0"/>
        <v>227.28562083333333</v>
      </c>
      <c r="G9" s="4">
        <v>109094012</v>
      </c>
      <c r="H9" s="5">
        <v>99.997</v>
      </c>
      <c r="I9" s="4">
        <v>108356145</v>
      </c>
      <c r="J9" s="5">
        <v>99.323999999999998</v>
      </c>
      <c r="K9" s="5">
        <v>96.882000000000005</v>
      </c>
      <c r="L9" s="12">
        <v>80.804599999999994</v>
      </c>
      <c r="M9" s="7">
        <v>70.260000000000005</v>
      </c>
      <c r="N9" s="5">
        <v>80.349999999999994</v>
      </c>
      <c r="O9" s="5">
        <v>47.02</v>
      </c>
      <c r="P9" s="4">
        <v>171</v>
      </c>
    </row>
    <row r="10" spans="1:16" x14ac:dyDescent="0.3">
      <c r="A10" s="3" t="s">
        <v>23</v>
      </c>
      <c r="B10" s="3" t="s">
        <v>12</v>
      </c>
      <c r="C10" s="8" t="s">
        <v>57</v>
      </c>
      <c r="D10" s="3" t="s">
        <v>13</v>
      </c>
      <c r="E10" s="4">
        <v>68458296</v>
      </c>
      <c r="F10" s="9">
        <f t="shared" si="0"/>
        <v>142.62145000000001</v>
      </c>
      <c r="G10" s="4">
        <v>68453794</v>
      </c>
      <c r="H10" s="5">
        <v>99.992999999999995</v>
      </c>
      <c r="I10" s="4">
        <v>68364347</v>
      </c>
      <c r="J10" s="5">
        <v>99.869</v>
      </c>
      <c r="K10" s="5">
        <v>77.262</v>
      </c>
      <c r="L10" s="12">
        <v>62.311900000000001</v>
      </c>
      <c r="M10" s="7">
        <v>73.849999999999994</v>
      </c>
      <c r="N10" s="5">
        <v>73.510000000000005</v>
      </c>
      <c r="O10" s="5">
        <v>48.71</v>
      </c>
      <c r="P10" s="4">
        <v>173</v>
      </c>
    </row>
    <row r="11" spans="1:16" x14ac:dyDescent="0.3">
      <c r="A11" s="3" t="s">
        <v>24</v>
      </c>
      <c r="B11" s="3" t="s">
        <v>12</v>
      </c>
      <c r="C11" s="8" t="s">
        <v>57</v>
      </c>
      <c r="D11" s="3" t="s">
        <v>13</v>
      </c>
      <c r="E11" s="4">
        <v>78054046</v>
      </c>
      <c r="F11" s="9">
        <f t="shared" si="0"/>
        <v>162.61259583333333</v>
      </c>
      <c r="G11" s="4">
        <v>78049486</v>
      </c>
      <c r="H11" s="5">
        <v>99.994</v>
      </c>
      <c r="I11" s="4">
        <v>77947282</v>
      </c>
      <c r="J11" s="5">
        <v>99.869</v>
      </c>
      <c r="K11" s="5">
        <v>77.114000000000004</v>
      </c>
      <c r="L11" s="12">
        <v>70.495800000000003</v>
      </c>
      <c r="M11" s="7">
        <v>73.260000000000005</v>
      </c>
      <c r="N11" s="5">
        <v>78.41</v>
      </c>
      <c r="O11" s="5">
        <v>48.25</v>
      </c>
      <c r="P11" s="4">
        <v>176</v>
      </c>
    </row>
    <row r="12" spans="1:16" x14ac:dyDescent="0.3">
      <c r="A12" s="3" t="s">
        <v>25</v>
      </c>
      <c r="B12" s="3" t="s">
        <v>12</v>
      </c>
      <c r="C12" s="8" t="s">
        <v>57</v>
      </c>
      <c r="D12" s="3" t="s">
        <v>13</v>
      </c>
      <c r="E12" s="4">
        <v>80289374</v>
      </c>
      <c r="F12" s="9">
        <f t="shared" si="0"/>
        <v>167.26952916666667</v>
      </c>
      <c r="G12" s="4">
        <v>80283552</v>
      </c>
      <c r="H12" s="5">
        <v>99.992999999999995</v>
      </c>
      <c r="I12" s="4">
        <v>80182548</v>
      </c>
      <c r="J12" s="5">
        <v>99.873999999999995</v>
      </c>
      <c r="K12" s="5">
        <v>75.278000000000006</v>
      </c>
      <c r="L12" s="12">
        <v>71.856999999999999</v>
      </c>
      <c r="M12" s="7">
        <v>72.98</v>
      </c>
      <c r="N12" s="5">
        <v>78.52</v>
      </c>
      <c r="O12" s="5">
        <v>48.83</v>
      </c>
      <c r="P12" s="4">
        <v>169</v>
      </c>
    </row>
    <row r="13" spans="1:16" x14ac:dyDescent="0.3">
      <c r="A13" s="3" t="s">
        <v>26</v>
      </c>
      <c r="B13" s="3" t="s">
        <v>11</v>
      </c>
      <c r="C13" s="8" t="s">
        <v>57</v>
      </c>
      <c r="D13" s="3" t="s">
        <v>13</v>
      </c>
      <c r="E13" s="4">
        <v>72787240</v>
      </c>
      <c r="F13" s="9">
        <f t="shared" si="0"/>
        <v>151.64008333333334</v>
      </c>
      <c r="G13" s="4">
        <v>72783222</v>
      </c>
      <c r="H13" s="5">
        <v>99.994</v>
      </c>
      <c r="I13" s="4">
        <v>72699310</v>
      </c>
      <c r="J13" s="5">
        <v>99.885000000000005</v>
      </c>
      <c r="K13" s="5">
        <v>77.543000000000006</v>
      </c>
      <c r="L13" s="12">
        <v>66.544899999999998</v>
      </c>
      <c r="M13" s="7">
        <v>74.400000000000006</v>
      </c>
      <c r="N13" s="5">
        <v>72.02</v>
      </c>
      <c r="O13" s="5">
        <v>49.15</v>
      </c>
      <c r="P13" s="4">
        <v>168</v>
      </c>
    </row>
    <row r="14" spans="1:16" x14ac:dyDescent="0.3">
      <c r="A14" s="3" t="s">
        <v>27</v>
      </c>
      <c r="B14" s="3" t="s">
        <v>11</v>
      </c>
      <c r="C14" s="8" t="s">
        <v>57</v>
      </c>
      <c r="D14" s="3" t="s">
        <v>13</v>
      </c>
      <c r="E14" s="4">
        <v>68338828</v>
      </c>
      <c r="F14" s="9">
        <f t="shared" si="0"/>
        <v>142.37255833333333</v>
      </c>
      <c r="G14" s="4">
        <v>68334984</v>
      </c>
      <c r="H14" s="5">
        <v>99.994</v>
      </c>
      <c r="I14" s="4">
        <v>68153419</v>
      </c>
      <c r="J14" s="5">
        <v>99.733999999999995</v>
      </c>
      <c r="K14" s="5">
        <v>78.137</v>
      </c>
      <c r="L14" s="12">
        <v>60.1511</v>
      </c>
      <c r="M14" s="7">
        <v>73.61</v>
      </c>
      <c r="N14" s="5">
        <v>68.41</v>
      </c>
      <c r="O14" s="5">
        <v>48.87</v>
      </c>
      <c r="P14" s="4">
        <v>172</v>
      </c>
    </row>
    <row r="15" spans="1:16" x14ac:dyDescent="0.3">
      <c r="A15" s="3" t="s">
        <v>28</v>
      </c>
      <c r="B15" s="3" t="s">
        <v>11</v>
      </c>
      <c r="C15" s="8" t="s">
        <v>57</v>
      </c>
      <c r="D15" s="3" t="s">
        <v>13</v>
      </c>
      <c r="E15" s="4">
        <v>68729270</v>
      </c>
      <c r="F15" s="9">
        <f t="shared" si="0"/>
        <v>143.18597916666667</v>
      </c>
      <c r="G15" s="4">
        <v>68724882</v>
      </c>
      <c r="H15" s="5">
        <v>99.994</v>
      </c>
      <c r="I15" s="4">
        <v>68625572</v>
      </c>
      <c r="J15" s="5">
        <v>99.855000000000004</v>
      </c>
      <c r="K15" s="5">
        <v>78.8</v>
      </c>
      <c r="L15" s="12">
        <v>61.160699999999999</v>
      </c>
      <c r="M15" s="7">
        <v>72.849999999999994</v>
      </c>
      <c r="N15" s="5">
        <v>69.099999999999994</v>
      </c>
      <c r="O15" s="5">
        <v>48.97</v>
      </c>
      <c r="P15" s="4">
        <v>172</v>
      </c>
    </row>
    <row r="16" spans="1:16" x14ac:dyDescent="0.3">
      <c r="A16" s="3" t="s">
        <v>29</v>
      </c>
      <c r="B16" s="3" t="s">
        <v>12</v>
      </c>
      <c r="C16" s="8" t="s">
        <v>57</v>
      </c>
      <c r="D16" s="3" t="s">
        <v>13</v>
      </c>
      <c r="E16" s="4">
        <v>69810764</v>
      </c>
      <c r="F16" s="9">
        <f t="shared" si="0"/>
        <v>145.43909166666666</v>
      </c>
      <c r="G16" s="4">
        <v>69803466</v>
      </c>
      <c r="H16" s="5">
        <v>99.99</v>
      </c>
      <c r="I16" s="4">
        <v>69388404</v>
      </c>
      <c r="J16" s="5">
        <v>99.405000000000001</v>
      </c>
      <c r="K16" s="5">
        <v>75.037000000000006</v>
      </c>
      <c r="L16" s="12">
        <v>89.13</v>
      </c>
      <c r="M16" s="5">
        <v>76.084000000000003</v>
      </c>
      <c r="N16" s="5">
        <v>78.31</v>
      </c>
      <c r="O16" s="5">
        <v>49.57</v>
      </c>
      <c r="P16" s="4">
        <v>174</v>
      </c>
    </row>
    <row r="17" spans="1:16" x14ac:dyDescent="0.3">
      <c r="A17" s="3" t="s">
        <v>30</v>
      </c>
      <c r="B17" s="3" t="s">
        <v>11</v>
      </c>
      <c r="C17" s="8" t="s">
        <v>57</v>
      </c>
      <c r="D17" s="3" t="s">
        <v>13</v>
      </c>
      <c r="E17" s="4">
        <v>53498898</v>
      </c>
      <c r="F17" s="9">
        <f t="shared" si="0"/>
        <v>111.45603749999999</v>
      </c>
      <c r="G17" s="4">
        <v>53493162</v>
      </c>
      <c r="H17" s="5">
        <v>99.989000000000004</v>
      </c>
      <c r="I17" s="4">
        <v>53302502</v>
      </c>
      <c r="J17" s="5">
        <v>99.644000000000005</v>
      </c>
      <c r="K17" s="5">
        <v>74.531000000000006</v>
      </c>
      <c r="L17" s="12">
        <v>89.18</v>
      </c>
      <c r="M17" s="5">
        <v>58.442500000000003</v>
      </c>
      <c r="N17" s="5">
        <v>66.11</v>
      </c>
      <c r="O17" s="5">
        <v>50.12</v>
      </c>
      <c r="P17" s="4">
        <v>174</v>
      </c>
    </row>
    <row r="18" spans="1:16" x14ac:dyDescent="0.3">
      <c r="A18" s="3" t="s">
        <v>31</v>
      </c>
      <c r="B18" s="3" t="s">
        <v>12</v>
      </c>
      <c r="C18" s="8" t="s">
        <v>57</v>
      </c>
      <c r="D18" s="3" t="s">
        <v>61</v>
      </c>
      <c r="E18" s="4">
        <v>176997814</v>
      </c>
      <c r="F18" s="9">
        <f t="shared" si="0"/>
        <v>368.74544583333335</v>
      </c>
      <c r="G18" s="4">
        <v>175449424</v>
      </c>
      <c r="H18" s="5">
        <v>99.125</v>
      </c>
      <c r="I18" s="4">
        <v>175389529</v>
      </c>
      <c r="J18" s="5">
        <v>99.965999999999994</v>
      </c>
      <c r="K18" s="5">
        <v>71.882000000000005</v>
      </c>
      <c r="L18" s="12">
        <v>164.53039999999999</v>
      </c>
      <c r="M18" s="7">
        <v>86.94</v>
      </c>
      <c r="N18" s="5">
        <v>92.23</v>
      </c>
      <c r="O18" s="5">
        <v>50.28</v>
      </c>
      <c r="P18" s="4">
        <v>161</v>
      </c>
    </row>
    <row r="19" spans="1:16" x14ac:dyDescent="0.3">
      <c r="A19" s="3" t="s">
        <v>32</v>
      </c>
      <c r="B19" s="3" t="s">
        <v>11</v>
      </c>
      <c r="C19" s="8" t="s">
        <v>57</v>
      </c>
      <c r="D19" s="3" t="s">
        <v>61</v>
      </c>
      <c r="E19" s="4">
        <v>210071430</v>
      </c>
      <c r="F19" s="9">
        <f t="shared" si="0"/>
        <v>437.64881250000002</v>
      </c>
      <c r="G19" s="4">
        <v>208191476</v>
      </c>
      <c r="H19" s="5">
        <v>99.105000000000004</v>
      </c>
      <c r="I19" s="4">
        <v>208119731</v>
      </c>
      <c r="J19" s="5">
        <v>99.965999999999994</v>
      </c>
      <c r="K19" s="5">
        <v>77.364000000000004</v>
      </c>
      <c r="L19" s="12">
        <v>196.54810000000001</v>
      </c>
      <c r="M19" s="7">
        <v>86.72</v>
      </c>
      <c r="N19" s="5">
        <v>92.14</v>
      </c>
      <c r="O19" s="5">
        <v>49.55</v>
      </c>
      <c r="P19" s="4">
        <v>165</v>
      </c>
    </row>
    <row r="20" spans="1:16" x14ac:dyDescent="0.3">
      <c r="A20" s="3" t="s">
        <v>33</v>
      </c>
      <c r="B20" s="3" t="s">
        <v>12</v>
      </c>
      <c r="C20" s="8" t="s">
        <v>57</v>
      </c>
      <c r="D20" s="3" t="s">
        <v>13</v>
      </c>
      <c r="E20" s="4">
        <v>279588550</v>
      </c>
      <c r="F20" s="9">
        <f t="shared" si="0"/>
        <v>582.47614583333336</v>
      </c>
      <c r="G20" s="4">
        <v>279131838</v>
      </c>
      <c r="H20" s="5">
        <v>99.837000000000003</v>
      </c>
      <c r="I20" s="4">
        <v>278802099</v>
      </c>
      <c r="J20" s="5">
        <v>99.882000000000005</v>
      </c>
      <c r="K20" s="5">
        <v>57.116999999999997</v>
      </c>
      <c r="L20" s="12">
        <v>250.27440000000001</v>
      </c>
      <c r="M20" s="7">
        <v>85.66</v>
      </c>
      <c r="N20" s="5">
        <v>95.58</v>
      </c>
      <c r="O20" s="5">
        <v>48.18</v>
      </c>
      <c r="P20" s="4">
        <v>171</v>
      </c>
    </row>
    <row r="21" spans="1:16" x14ac:dyDescent="0.3">
      <c r="A21" s="3" t="s">
        <v>34</v>
      </c>
      <c r="B21" s="3" t="s">
        <v>12</v>
      </c>
      <c r="C21" s="8" t="s">
        <v>57</v>
      </c>
      <c r="D21" s="3" t="s">
        <v>13</v>
      </c>
      <c r="E21" s="4">
        <v>701443812</v>
      </c>
      <c r="F21" s="9">
        <f t="shared" si="0"/>
        <v>1461.341275</v>
      </c>
      <c r="G21" s="4">
        <v>700345738</v>
      </c>
      <c r="H21" s="5">
        <v>99.843000000000004</v>
      </c>
      <c r="I21" s="4">
        <v>699269688</v>
      </c>
      <c r="J21" s="5">
        <v>99.846000000000004</v>
      </c>
      <c r="K21" s="5">
        <v>72.619</v>
      </c>
      <c r="L21" s="12">
        <v>554.26120000000003</v>
      </c>
      <c r="M21" s="7">
        <v>76.73</v>
      </c>
      <c r="N21" s="5">
        <v>99.23</v>
      </c>
      <c r="O21" s="5">
        <v>47.26</v>
      </c>
      <c r="P21" s="4">
        <v>188</v>
      </c>
    </row>
    <row r="22" spans="1:16" x14ac:dyDescent="0.3">
      <c r="A22" s="3" t="s">
        <v>35</v>
      </c>
      <c r="B22" s="3" t="s">
        <v>12</v>
      </c>
      <c r="C22" s="8" t="s">
        <v>57</v>
      </c>
      <c r="D22" s="3" t="s">
        <v>13</v>
      </c>
      <c r="E22" s="4">
        <v>382848400</v>
      </c>
      <c r="F22" s="9">
        <f t="shared" si="0"/>
        <v>797.6008333333333</v>
      </c>
      <c r="G22" s="4">
        <v>382210820</v>
      </c>
      <c r="H22" s="5">
        <v>99.832999999999998</v>
      </c>
      <c r="I22" s="4">
        <v>381421428</v>
      </c>
      <c r="J22" s="5">
        <v>99.793000000000006</v>
      </c>
      <c r="K22" s="5">
        <v>87.447000000000003</v>
      </c>
      <c r="L22" s="12">
        <v>172.13140000000001</v>
      </c>
      <c r="M22" s="7">
        <v>44.61</v>
      </c>
      <c r="N22" s="5">
        <v>96.9</v>
      </c>
      <c r="O22" s="5">
        <v>45.46</v>
      </c>
      <c r="P22" s="4">
        <v>206</v>
      </c>
    </row>
    <row r="23" spans="1:16" x14ac:dyDescent="0.3">
      <c r="A23" s="3" t="s">
        <v>36</v>
      </c>
      <c r="B23" s="3" t="s">
        <v>11</v>
      </c>
      <c r="C23" s="8" t="s">
        <v>57</v>
      </c>
      <c r="D23" s="3" t="s">
        <v>13</v>
      </c>
      <c r="E23" s="4">
        <v>247464114</v>
      </c>
      <c r="F23" s="9">
        <f t="shared" si="0"/>
        <v>515.55023749999998</v>
      </c>
      <c r="G23" s="4">
        <v>247122814</v>
      </c>
      <c r="H23" s="5">
        <v>99.861999999999995</v>
      </c>
      <c r="I23" s="4">
        <v>246359571</v>
      </c>
      <c r="J23" s="5">
        <v>99.691000000000003</v>
      </c>
      <c r="K23" s="5">
        <v>57.069000000000003</v>
      </c>
      <c r="L23" s="12">
        <v>214.32980000000001</v>
      </c>
      <c r="M23" s="7">
        <v>82.19</v>
      </c>
      <c r="N23" s="5">
        <v>95.16</v>
      </c>
      <c r="O23" s="5">
        <v>47.46</v>
      </c>
      <c r="P23" s="4">
        <v>171</v>
      </c>
    </row>
    <row r="24" spans="1:16" x14ac:dyDescent="0.3">
      <c r="A24" s="3" t="s">
        <v>37</v>
      </c>
      <c r="B24" s="3" t="s">
        <v>11</v>
      </c>
      <c r="C24" s="8" t="s">
        <v>57</v>
      </c>
      <c r="D24" s="3" t="s">
        <v>13</v>
      </c>
      <c r="E24" s="4">
        <v>776700452</v>
      </c>
      <c r="F24" s="9">
        <f t="shared" si="0"/>
        <v>1618.1259416666667</v>
      </c>
      <c r="G24" s="4">
        <v>775713612</v>
      </c>
      <c r="H24" s="5">
        <v>99.873000000000005</v>
      </c>
      <c r="I24" s="4">
        <v>774851468</v>
      </c>
      <c r="J24" s="5">
        <v>99.888999999999996</v>
      </c>
      <c r="K24" s="5">
        <v>84.677999999999997</v>
      </c>
      <c r="L24" s="12">
        <v>613.49720000000002</v>
      </c>
      <c r="M24" s="7">
        <v>75.540000000000006</v>
      </c>
      <c r="N24" s="5">
        <v>99</v>
      </c>
      <c r="O24" s="5">
        <v>47.69</v>
      </c>
      <c r="P24" s="4">
        <v>191</v>
      </c>
    </row>
    <row r="25" spans="1:16" x14ac:dyDescent="0.3">
      <c r="A25" s="3" t="s">
        <v>38</v>
      </c>
      <c r="B25" s="3" t="s">
        <v>11</v>
      </c>
      <c r="C25" s="8" t="s">
        <v>57</v>
      </c>
      <c r="D25" s="3" t="s">
        <v>13</v>
      </c>
      <c r="E25" s="4">
        <v>342123218</v>
      </c>
      <c r="F25" s="9">
        <f t="shared" si="0"/>
        <v>712.75670416666662</v>
      </c>
      <c r="G25" s="4">
        <v>341680540</v>
      </c>
      <c r="H25" s="5">
        <v>99.870999999999995</v>
      </c>
      <c r="I25" s="4">
        <v>341089266</v>
      </c>
      <c r="J25" s="5">
        <v>99.826999999999998</v>
      </c>
      <c r="K25" s="5">
        <v>82.451999999999998</v>
      </c>
      <c r="L25" s="12">
        <v>246.45089999999999</v>
      </c>
      <c r="M25" s="7">
        <v>69.44</v>
      </c>
      <c r="N25" s="5">
        <v>97.37</v>
      </c>
      <c r="O25" s="5">
        <v>45.92</v>
      </c>
      <c r="P25" s="4">
        <v>208</v>
      </c>
    </row>
    <row r="26" spans="1:16" x14ac:dyDescent="0.3">
      <c r="A26" s="8" t="s">
        <v>39</v>
      </c>
      <c r="B26" s="8" t="s">
        <v>12</v>
      </c>
      <c r="C26" s="8" t="s">
        <v>58</v>
      </c>
      <c r="D26" s="8" t="s">
        <v>13</v>
      </c>
      <c r="E26" s="9">
        <v>110247342</v>
      </c>
      <c r="F26" s="9">
        <f t="shared" si="0"/>
        <v>229.6819625</v>
      </c>
      <c r="G26" s="9">
        <v>109510666</v>
      </c>
      <c r="H26" s="10">
        <v>99.331999999999994</v>
      </c>
      <c r="I26" s="9">
        <v>109202128</v>
      </c>
      <c r="J26" s="10">
        <v>99.718000000000004</v>
      </c>
      <c r="K26" s="10">
        <v>85.605999999999995</v>
      </c>
      <c r="L26" s="12">
        <v>105.054</v>
      </c>
      <c r="M26" s="10">
        <v>87.3</v>
      </c>
      <c r="N26" s="10">
        <v>64.8</v>
      </c>
      <c r="O26" s="10">
        <v>53.89</v>
      </c>
      <c r="P26" s="9">
        <v>178</v>
      </c>
    </row>
    <row r="27" spans="1:16" x14ac:dyDescent="0.3">
      <c r="A27" s="8" t="s">
        <v>40</v>
      </c>
      <c r="B27" s="8" t="s">
        <v>12</v>
      </c>
      <c r="C27" s="8" t="s">
        <v>58</v>
      </c>
      <c r="D27" s="8" t="s">
        <v>13</v>
      </c>
      <c r="E27" s="9">
        <v>90151054</v>
      </c>
      <c r="F27" s="9">
        <f t="shared" si="0"/>
        <v>187.81469583333333</v>
      </c>
      <c r="G27" s="9">
        <v>90056824</v>
      </c>
      <c r="H27" s="10">
        <v>99.894999999999996</v>
      </c>
      <c r="I27" s="9">
        <v>89810047</v>
      </c>
      <c r="J27" s="10">
        <v>99.725999999999999</v>
      </c>
      <c r="K27" s="10">
        <v>87.245999999999995</v>
      </c>
      <c r="L27" s="12">
        <v>87.604500000000002</v>
      </c>
      <c r="M27" s="10">
        <v>87.86</v>
      </c>
      <c r="N27" s="10">
        <v>59.81</v>
      </c>
      <c r="O27" s="10">
        <v>57.1</v>
      </c>
      <c r="P27" s="9">
        <v>173</v>
      </c>
    </row>
    <row r="28" spans="1:16" x14ac:dyDescent="0.3">
      <c r="A28" s="8" t="s">
        <v>41</v>
      </c>
      <c r="B28" s="8" t="s">
        <v>12</v>
      </c>
      <c r="C28" s="8" t="s">
        <v>58</v>
      </c>
      <c r="D28" s="8" t="s">
        <v>13</v>
      </c>
      <c r="E28" s="9">
        <v>97716616</v>
      </c>
      <c r="F28" s="9">
        <f t="shared" si="0"/>
        <v>203.57628333333332</v>
      </c>
      <c r="G28" s="9">
        <v>97226646</v>
      </c>
      <c r="H28" s="10">
        <v>99.498999999999995</v>
      </c>
      <c r="I28" s="9">
        <v>96965642</v>
      </c>
      <c r="J28" s="10">
        <v>99.731999999999999</v>
      </c>
      <c r="K28" s="10">
        <v>87.492000000000004</v>
      </c>
      <c r="L28" s="12">
        <v>94.306200000000004</v>
      </c>
      <c r="M28" s="10">
        <v>87.88</v>
      </c>
      <c r="N28" s="10">
        <v>64.459999999999994</v>
      </c>
      <c r="O28" s="10">
        <v>54.31</v>
      </c>
      <c r="P28" s="9">
        <v>174</v>
      </c>
    </row>
    <row r="29" spans="1:16" x14ac:dyDescent="0.3">
      <c r="A29" s="8" t="s">
        <v>42</v>
      </c>
      <c r="B29" s="8" t="s">
        <v>12</v>
      </c>
      <c r="C29" s="8" t="s">
        <v>58</v>
      </c>
      <c r="D29" s="8" t="s">
        <v>13</v>
      </c>
      <c r="E29" s="9">
        <v>96772432</v>
      </c>
      <c r="F29" s="9">
        <f t="shared" si="0"/>
        <v>201.60923333333332</v>
      </c>
      <c r="G29" s="9">
        <v>95979612</v>
      </c>
      <c r="H29" s="10">
        <v>99.180999999999997</v>
      </c>
      <c r="I29" s="9">
        <v>95684076</v>
      </c>
      <c r="J29" s="10">
        <v>99.691999999999993</v>
      </c>
      <c r="K29" s="10">
        <v>85.747</v>
      </c>
      <c r="L29" s="12">
        <v>91.877300000000005</v>
      </c>
      <c r="M29" s="10">
        <v>88.64</v>
      </c>
      <c r="N29" s="10">
        <v>60.93</v>
      </c>
      <c r="O29" s="10">
        <v>57.13</v>
      </c>
      <c r="P29" s="9">
        <v>172</v>
      </c>
    </row>
    <row r="30" spans="1:16" x14ac:dyDescent="0.3">
      <c r="A30" s="8" t="s">
        <v>43</v>
      </c>
      <c r="B30" s="8" t="s">
        <v>11</v>
      </c>
      <c r="C30" s="8" t="s">
        <v>58</v>
      </c>
      <c r="D30" s="8" t="s">
        <v>13</v>
      </c>
      <c r="E30" s="9">
        <v>72688712</v>
      </c>
      <c r="F30" s="9">
        <f t="shared" si="0"/>
        <v>151.43481666666668</v>
      </c>
      <c r="G30" s="9">
        <v>72595030</v>
      </c>
      <c r="H30" s="10">
        <v>99.870999999999995</v>
      </c>
      <c r="I30" s="9">
        <v>72386458</v>
      </c>
      <c r="J30" s="10">
        <v>99.712999999999994</v>
      </c>
      <c r="K30" s="10">
        <v>87.945999999999998</v>
      </c>
      <c r="L30" s="12">
        <v>71.464799999999997</v>
      </c>
      <c r="M30" s="10">
        <v>89.23</v>
      </c>
      <c r="N30" s="10">
        <v>48.9</v>
      </c>
      <c r="O30" s="10">
        <v>58.17</v>
      </c>
      <c r="P30" s="9">
        <v>174</v>
      </c>
    </row>
    <row r="31" spans="1:16" x14ac:dyDescent="0.3">
      <c r="A31" s="8" t="s">
        <v>44</v>
      </c>
      <c r="B31" s="8" t="s">
        <v>11</v>
      </c>
      <c r="C31" s="8" t="s">
        <v>58</v>
      </c>
      <c r="D31" s="8" t="s">
        <v>13</v>
      </c>
      <c r="E31" s="9">
        <v>104142794</v>
      </c>
      <c r="F31" s="9">
        <f t="shared" si="0"/>
        <v>216.96415416666667</v>
      </c>
      <c r="G31" s="9">
        <v>103976012</v>
      </c>
      <c r="H31" s="10">
        <v>99.84</v>
      </c>
      <c r="I31" s="9">
        <v>103701635</v>
      </c>
      <c r="J31" s="10">
        <v>99.736000000000004</v>
      </c>
      <c r="K31" s="10">
        <v>86.352000000000004</v>
      </c>
      <c r="L31" s="12">
        <v>96.241500000000002</v>
      </c>
      <c r="M31" s="10">
        <v>83.89</v>
      </c>
      <c r="N31" s="10">
        <v>63.55</v>
      </c>
      <c r="O31" s="10">
        <v>53.83</v>
      </c>
      <c r="P31" s="9">
        <v>173</v>
      </c>
    </row>
    <row r="32" spans="1:16" x14ac:dyDescent="0.3">
      <c r="A32" s="8" t="s">
        <v>45</v>
      </c>
      <c r="B32" s="8" t="s">
        <v>11</v>
      </c>
      <c r="C32" s="8" t="s">
        <v>58</v>
      </c>
      <c r="D32" s="8" t="s">
        <v>13</v>
      </c>
      <c r="E32" s="9">
        <v>126758774</v>
      </c>
      <c r="F32" s="9">
        <f t="shared" si="0"/>
        <v>264.08077916666667</v>
      </c>
      <c r="G32" s="9">
        <v>126608628</v>
      </c>
      <c r="H32" s="10">
        <v>99.882000000000005</v>
      </c>
      <c r="I32" s="9">
        <v>126157724</v>
      </c>
      <c r="J32" s="10">
        <v>99.644000000000005</v>
      </c>
      <c r="K32" s="10">
        <v>86.248999999999995</v>
      </c>
      <c r="L32" s="12">
        <v>122.2748</v>
      </c>
      <c r="M32" s="10">
        <v>88.59</v>
      </c>
      <c r="N32" s="10">
        <v>62.15</v>
      </c>
      <c r="O32" s="10">
        <v>57.67</v>
      </c>
      <c r="P32" s="9">
        <v>178</v>
      </c>
    </row>
    <row r="33" spans="1:16" x14ac:dyDescent="0.3">
      <c r="A33" s="8" t="s">
        <v>46</v>
      </c>
      <c r="B33" s="8" t="s">
        <v>11</v>
      </c>
      <c r="C33" s="8" t="s">
        <v>58</v>
      </c>
      <c r="D33" s="8" t="s">
        <v>13</v>
      </c>
      <c r="E33" s="9">
        <v>80904232</v>
      </c>
      <c r="F33" s="9">
        <f t="shared" si="0"/>
        <v>168.55048333333335</v>
      </c>
      <c r="G33" s="9">
        <v>80702760</v>
      </c>
      <c r="H33" s="10">
        <v>99.751000000000005</v>
      </c>
      <c r="I33" s="9">
        <v>80484694</v>
      </c>
      <c r="J33" s="10">
        <v>99.73</v>
      </c>
      <c r="K33" s="10">
        <v>85.481999999999999</v>
      </c>
      <c r="L33" s="12">
        <v>77.579700000000003</v>
      </c>
      <c r="M33" s="10">
        <v>86.8</v>
      </c>
      <c r="N33" s="10">
        <v>59.77</v>
      </c>
      <c r="O33" s="10">
        <v>54.75</v>
      </c>
      <c r="P33" s="9">
        <v>177</v>
      </c>
    </row>
    <row r="34" spans="1:16" x14ac:dyDescent="0.3">
      <c r="A34" s="8" t="s">
        <v>47</v>
      </c>
      <c r="B34" s="8" t="s">
        <v>11</v>
      </c>
      <c r="C34" s="8" t="s">
        <v>58</v>
      </c>
      <c r="D34" s="8" t="s">
        <v>13</v>
      </c>
      <c r="E34" s="9">
        <v>83420206</v>
      </c>
      <c r="F34" s="9">
        <f t="shared" si="0"/>
        <v>173.79209583333332</v>
      </c>
      <c r="G34" s="9">
        <v>83313508</v>
      </c>
      <c r="H34" s="10">
        <v>99.872</v>
      </c>
      <c r="I34" s="9">
        <v>83083057</v>
      </c>
      <c r="J34" s="10">
        <v>99.722999999999999</v>
      </c>
      <c r="K34" s="10">
        <v>86.724999999999994</v>
      </c>
      <c r="L34" s="12">
        <v>78.820400000000006</v>
      </c>
      <c r="M34" s="10">
        <v>85.97</v>
      </c>
      <c r="N34" s="10">
        <v>60.58</v>
      </c>
      <c r="O34" s="10">
        <v>53.86</v>
      </c>
      <c r="P34" s="9">
        <v>173</v>
      </c>
    </row>
    <row r="35" spans="1:16" x14ac:dyDescent="0.3">
      <c r="A35" s="8" t="s">
        <v>48</v>
      </c>
      <c r="B35" s="8" t="s">
        <v>12</v>
      </c>
      <c r="C35" s="8" t="s">
        <v>58</v>
      </c>
      <c r="D35" s="8" t="s">
        <v>13</v>
      </c>
      <c r="E35" s="9">
        <v>963476124</v>
      </c>
      <c r="F35" s="9">
        <f t="shared" si="0"/>
        <v>2007.241925</v>
      </c>
      <c r="G35" s="9">
        <v>959914384</v>
      </c>
      <c r="H35" s="10">
        <v>99.63</v>
      </c>
      <c r="I35" s="9">
        <v>957187812</v>
      </c>
      <c r="J35" s="10">
        <v>99.715999999999994</v>
      </c>
      <c r="K35" s="10">
        <v>50.496000000000002</v>
      </c>
      <c r="L35" s="12">
        <v>774.76649999999995</v>
      </c>
      <c r="M35" s="10">
        <v>73.14</v>
      </c>
      <c r="N35" s="10">
        <v>99.48</v>
      </c>
      <c r="O35" s="10">
        <v>46.59</v>
      </c>
      <c r="P35" s="9">
        <v>194</v>
      </c>
    </row>
    <row r="36" spans="1:16" x14ac:dyDescent="0.3">
      <c r="A36" s="8" t="s">
        <v>49</v>
      </c>
      <c r="B36" s="8" t="s">
        <v>12</v>
      </c>
      <c r="C36" s="8" t="s">
        <v>58</v>
      </c>
      <c r="D36" s="8" t="s">
        <v>13</v>
      </c>
      <c r="E36" s="9">
        <v>1041349526</v>
      </c>
      <c r="F36" s="9">
        <f t="shared" si="0"/>
        <v>2169.4781791666665</v>
      </c>
      <c r="G36" s="9">
        <v>1040887252</v>
      </c>
      <c r="H36" s="10">
        <v>99.956000000000003</v>
      </c>
      <c r="I36" s="9">
        <v>1039335968</v>
      </c>
      <c r="J36" s="10">
        <v>99.850999999999999</v>
      </c>
      <c r="K36" s="10">
        <v>25.821000000000002</v>
      </c>
      <c r="L36" s="12">
        <v>942.40819999999997</v>
      </c>
      <c r="M36" s="10">
        <v>81.78</v>
      </c>
      <c r="N36" s="10">
        <v>99.52</v>
      </c>
      <c r="O36" s="10">
        <v>44.65</v>
      </c>
      <c r="P36" s="9">
        <v>206</v>
      </c>
    </row>
    <row r="37" spans="1:16" x14ac:dyDescent="0.3">
      <c r="A37" s="8" t="s">
        <v>50</v>
      </c>
      <c r="B37" s="8" t="s">
        <v>12</v>
      </c>
      <c r="C37" s="8" t="s">
        <v>58</v>
      </c>
      <c r="D37" s="8" t="s">
        <v>13</v>
      </c>
      <c r="E37" s="9">
        <v>535913728</v>
      </c>
      <c r="F37" s="9">
        <f t="shared" si="0"/>
        <v>1116.4869333333334</v>
      </c>
      <c r="G37" s="9">
        <v>533170624</v>
      </c>
      <c r="H37" s="10">
        <v>99.488</v>
      </c>
      <c r="I37" s="9">
        <v>532149369</v>
      </c>
      <c r="J37" s="10">
        <v>99.808000000000007</v>
      </c>
      <c r="K37" s="10">
        <v>23.8</v>
      </c>
      <c r="L37" s="12">
        <v>433.68610000000001</v>
      </c>
      <c r="M37" s="10">
        <v>75.59</v>
      </c>
      <c r="N37" s="10">
        <v>97.42</v>
      </c>
      <c r="O37" s="10">
        <v>55.67</v>
      </c>
      <c r="P37" s="9">
        <v>202</v>
      </c>
    </row>
    <row r="38" spans="1:16" x14ac:dyDescent="0.3">
      <c r="A38" s="8" t="s">
        <v>51</v>
      </c>
      <c r="B38" s="8" t="s">
        <v>12</v>
      </c>
      <c r="C38" s="8" t="s">
        <v>58</v>
      </c>
      <c r="D38" s="8" t="s">
        <v>13</v>
      </c>
      <c r="E38" s="9">
        <v>1386577130</v>
      </c>
      <c r="F38" s="9">
        <f t="shared" si="0"/>
        <v>2888.7023541666667</v>
      </c>
      <c r="G38" s="9">
        <v>1382604794</v>
      </c>
      <c r="H38" s="10">
        <v>99.713999999999999</v>
      </c>
      <c r="I38" s="9">
        <v>1375292872</v>
      </c>
      <c r="J38" s="10">
        <v>99.471000000000004</v>
      </c>
      <c r="K38" s="10">
        <v>22.693999999999999</v>
      </c>
      <c r="L38" s="12">
        <v>1057.6881000000001</v>
      </c>
      <c r="M38" s="10">
        <v>69.599999999999994</v>
      </c>
      <c r="N38" s="10">
        <v>99.56</v>
      </c>
      <c r="O38" s="10">
        <v>46.66</v>
      </c>
      <c r="P38" s="9">
        <v>186</v>
      </c>
    </row>
    <row r="39" spans="1:16" x14ac:dyDescent="0.3">
      <c r="A39" s="8" t="s">
        <v>52</v>
      </c>
      <c r="B39" s="8" t="s">
        <v>11</v>
      </c>
      <c r="C39" s="8" t="s">
        <v>58</v>
      </c>
      <c r="D39" s="8" t="s">
        <v>13</v>
      </c>
      <c r="E39" s="9">
        <v>608995390</v>
      </c>
      <c r="F39" s="9">
        <f t="shared" si="0"/>
        <v>1268.7403958333334</v>
      </c>
      <c r="G39" s="9">
        <v>608349240</v>
      </c>
      <c r="H39" s="10">
        <v>99.894000000000005</v>
      </c>
      <c r="I39" s="9">
        <v>607607604</v>
      </c>
      <c r="J39" s="10">
        <v>99.878</v>
      </c>
      <c r="K39" s="10">
        <v>46.301000000000002</v>
      </c>
      <c r="L39" s="12">
        <v>569.2115</v>
      </c>
      <c r="M39" s="10">
        <v>83.67</v>
      </c>
      <c r="N39" s="10">
        <v>98.64</v>
      </c>
      <c r="O39" s="10">
        <v>44.05</v>
      </c>
      <c r="P39" s="9">
        <v>191</v>
      </c>
    </row>
    <row r="40" spans="1:16" x14ac:dyDescent="0.3">
      <c r="A40" s="8" t="s">
        <v>53</v>
      </c>
      <c r="B40" s="8" t="s">
        <v>11</v>
      </c>
      <c r="C40" s="8" t="s">
        <v>58</v>
      </c>
      <c r="D40" s="8" t="s">
        <v>13</v>
      </c>
      <c r="E40" s="9">
        <v>878303836</v>
      </c>
      <c r="F40" s="9">
        <f t="shared" si="0"/>
        <v>1829.7996583333334</v>
      </c>
      <c r="G40" s="9">
        <v>872276568</v>
      </c>
      <c r="H40" s="10">
        <v>99.313999999999993</v>
      </c>
      <c r="I40" s="9">
        <v>871782275</v>
      </c>
      <c r="J40" s="10">
        <v>99.942999999999998</v>
      </c>
      <c r="K40" s="10">
        <v>47.676000000000002</v>
      </c>
      <c r="L40" s="12">
        <v>644.49739999999997</v>
      </c>
      <c r="M40" s="10">
        <v>64.61</v>
      </c>
      <c r="N40" s="10">
        <v>97.19</v>
      </c>
      <c r="O40" s="10">
        <v>44</v>
      </c>
      <c r="P40" s="9">
        <v>168</v>
      </c>
    </row>
    <row r="41" spans="1:16" x14ac:dyDescent="0.3">
      <c r="A41" s="8" t="s">
        <v>54</v>
      </c>
      <c r="B41" s="8" t="s">
        <v>11</v>
      </c>
      <c r="C41" s="8" t="s">
        <v>58</v>
      </c>
      <c r="D41" s="8" t="s">
        <v>13</v>
      </c>
      <c r="E41" s="9">
        <v>778975090</v>
      </c>
      <c r="F41" s="9">
        <f t="shared" si="0"/>
        <v>1622.8647708333333</v>
      </c>
      <c r="G41" s="9">
        <v>777139604</v>
      </c>
      <c r="H41" s="10">
        <v>99.763999999999996</v>
      </c>
      <c r="I41" s="9">
        <v>775811184</v>
      </c>
      <c r="J41" s="10">
        <v>99.828999999999994</v>
      </c>
      <c r="K41" s="10">
        <v>33.225000000000001</v>
      </c>
      <c r="L41" s="12">
        <v>685.37239999999997</v>
      </c>
      <c r="M41" s="10">
        <v>76.22</v>
      </c>
      <c r="N41" s="10">
        <v>94.16</v>
      </c>
      <c r="O41" s="10">
        <v>42.82</v>
      </c>
      <c r="P41" s="9">
        <v>147</v>
      </c>
    </row>
    <row r="42" spans="1:16" x14ac:dyDescent="0.3">
      <c r="A42" s="8" t="s">
        <v>55</v>
      </c>
      <c r="B42" s="8" t="s">
        <v>11</v>
      </c>
      <c r="C42" s="8" t="s">
        <v>58</v>
      </c>
      <c r="D42" s="8" t="s">
        <v>13</v>
      </c>
      <c r="E42" s="9">
        <v>419922488</v>
      </c>
      <c r="F42" s="9">
        <f t="shared" si="0"/>
        <v>874.83851666666669</v>
      </c>
      <c r="G42" s="9">
        <v>417286480</v>
      </c>
      <c r="H42" s="10">
        <v>99.372</v>
      </c>
      <c r="I42" s="9">
        <v>416806114</v>
      </c>
      <c r="J42" s="10">
        <v>99.885000000000005</v>
      </c>
      <c r="K42" s="10">
        <v>65.037000000000006</v>
      </c>
      <c r="L42" s="12">
        <v>309.82889999999998</v>
      </c>
      <c r="M42" s="10">
        <v>68.94</v>
      </c>
      <c r="N42" s="10">
        <v>97.25</v>
      </c>
      <c r="O42" s="10">
        <v>44.21</v>
      </c>
      <c r="P42" s="9">
        <v>204</v>
      </c>
    </row>
  </sheetData>
  <sortState ref="A2:P81">
    <sortCondition ref="A2:A8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, Wenming</dc:creator>
  <cp:lastModifiedBy>Xiao, Wenming</cp:lastModifiedBy>
  <dcterms:created xsi:type="dcterms:W3CDTF">2017-10-17T11:21:24Z</dcterms:created>
  <dcterms:modified xsi:type="dcterms:W3CDTF">2018-11-12T01:35:47Z</dcterms:modified>
</cp:coreProperties>
</file>